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nja\Documents\Work\EBZ_AU\Manuscript\resubmission\Supplementary_Data_files\"/>
    </mc:Choice>
  </mc:AlternateContent>
  <bookViews>
    <workbookView xWindow="0" yWindow="0" windowWidth="23040" windowHeight="8616"/>
  </bookViews>
  <sheets>
    <sheet name="Supplementary_Data_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2" uniqueCount="149">
  <si>
    <t>Library ID (we list all libraries from individuals with newly reported data in this study)</t>
  </si>
  <si>
    <t>Master ID (lab)</t>
  </si>
  <si>
    <t>wetlab QC</t>
  </si>
  <si>
    <t>Assessment Note</t>
  </si>
  <si>
    <t>Skeletal Code</t>
  </si>
  <si>
    <t>Accession/Museum Code</t>
  </si>
  <si>
    <t>Burial Code</t>
  </si>
  <si>
    <t>Date mean in BP in years before 1950 CE</t>
  </si>
  <si>
    <t>Full Date: One of two formats. (Format 1) 95.4% CI calibrated radiocarbon age (Conventional Radiocarbon Age BP, Lab number) e.g. 2624-2350 calBCE (3990±40 BP, Ua-35016). (Format 2) Archaeological context range, e.g. 2500-1700 BCE</t>
  </si>
  <si>
    <t>Site</t>
  </si>
  <si>
    <t>Country</t>
  </si>
  <si>
    <t>Latitude</t>
  </si>
  <si>
    <t>Longitude</t>
  </si>
  <si>
    <t>Skeletal Element Used for aDNA</t>
  </si>
  <si>
    <t>Location where powder was prepared</t>
  </si>
  <si>
    <t>amount of powder used in extraction (mg)</t>
  </si>
  <si>
    <t>Location where DNA extraction was performed</t>
  </si>
  <si>
    <t>DNA extraction</t>
  </si>
  <si>
    <t>Extraction Method</t>
  </si>
  <si>
    <t>Location where library preparation was performed</t>
  </si>
  <si>
    <t>Library preparation</t>
  </si>
  <si>
    <t>amount of powder in library (mg)</t>
  </si>
  <si>
    <t>UDG treatment</t>
  </si>
  <si>
    <t>Library Prep Method</t>
  </si>
  <si>
    <t>Target enrichment performed</t>
  </si>
  <si>
    <t>mt Enrichment Method</t>
  </si>
  <si>
    <t>1240K Enrichment Method</t>
  </si>
  <si>
    <t>Sequencing platform for 1240k capture data</t>
  </si>
  <si>
    <t>Read Length</t>
  </si>
  <si>
    <t>Shotgun percentage mapping to hg19</t>
  </si>
  <si>
    <t>Shotgun mean sequence length</t>
  </si>
  <si>
    <t>mtDNA coverage</t>
  </si>
  <si>
    <t>mtDNA mean -or- median read length</t>
  </si>
  <si>
    <t>mtDNA fraction of C-to-T damage in last base</t>
  </si>
  <si>
    <t>mtDNA match to consensus sequence 95% CI</t>
  </si>
  <si>
    <t>mtDNA haplogroup</t>
  </si>
  <si>
    <t>1240K coverage at targeted positions</t>
  </si>
  <si>
    <t xml:space="preserve">1240K unique SNPs hit </t>
  </si>
  <si>
    <t>1240K mean -or- median read length</t>
  </si>
  <si>
    <t>1240K fraction of C-to-T damage in last base</t>
  </si>
  <si>
    <t>1240K sequences hitting X chr</t>
  </si>
  <si>
    <t>1240K sequences hitting Y chr</t>
  </si>
  <si>
    <t xml:space="preserve">Genetically determined sex </t>
  </si>
  <si>
    <t>S11700.Y1.E2.L1</t>
  </si>
  <si>
    <t>I11700</t>
  </si>
  <si>
    <t>Pass</t>
  </si>
  <si>
    <t>24896</t>
  </si>
  <si>
    <t>2200-1600 BCE</t>
  </si>
  <si>
    <t>Pottenbrunn</t>
  </si>
  <si>
    <t>Austria</t>
  </si>
  <si>
    <t>48.241109</t>
  </si>
  <si>
    <t>15.701654</t>
  </si>
  <si>
    <t>cochlea</t>
  </si>
  <si>
    <t>Pinhasi Lab</t>
  </si>
  <si>
    <t>Boston</t>
  </si>
  <si>
    <t>robotic</t>
  </si>
  <si>
    <t>Rohland 2018 (Dabney Buffer, silica beads)</t>
  </si>
  <si>
    <t>ds</t>
  </si>
  <si>
    <t>partial</t>
  </si>
  <si>
    <t>Rohland 2015; silica coated magnetic beads and 7x volume PB (Qiagen) for cleanups, Bst2.0 in smaller volume, 100ul total PCR volume, higher primer concentration, SPRI cleanup of PCR</t>
  </si>
  <si>
    <t>1240k+v2</t>
  </si>
  <si>
    <t>Fu 2013; simultaneous enrichment of ~1.2M SNPs and mtDNA</t>
  </si>
  <si>
    <t>NextSeq 500</t>
  </si>
  <si>
    <t>2x76, 2x7</t>
  </si>
  <si>
    <t>[0.964,0.992]</t>
  </si>
  <si>
    <t>V26</t>
  </si>
  <si>
    <t>F</t>
  </si>
  <si>
    <t>S11704.Y1.E2.L1</t>
  </si>
  <si>
    <t>I11704</t>
  </si>
  <si>
    <t>24895</t>
  </si>
  <si>
    <t>[0.993,1.000]</t>
  </si>
  <si>
    <t>T2a1b1a</t>
  </si>
  <si>
    <t>S11705.Y1.E2.L1</t>
  </si>
  <si>
    <t>I11705</t>
  </si>
  <si>
    <t>Xcontam=0.004</t>
  </si>
  <si>
    <t>24899</t>
  </si>
  <si>
    <t>[0.976,0.995]</t>
  </si>
  <si>
    <t>H1e</t>
  </si>
  <si>
    <t>M</t>
  </si>
  <si>
    <t>S28635.Y1.E2.L1</t>
  </si>
  <si>
    <t>I28635</t>
  </si>
  <si>
    <t>136, 24839</t>
  </si>
  <si>
    <t>metatarsal</t>
  </si>
  <si>
    <t>Twist1.44Mv1.2(lowMT)</t>
  </si>
  <si>
    <t>Rohland 2022</t>
  </si>
  <si>
    <t>HiSeq X10</t>
  </si>
  <si>
    <t>2x101, 2x7</t>
  </si>
  <si>
    <t>S28636.Y1.E2.L1</t>
  </si>
  <si>
    <t>I28636</t>
  </si>
  <si>
    <t>Questionable</t>
  </si>
  <si>
    <t>sexratio=0.346</t>
  </si>
  <si>
    <t>149, 24842</t>
  </si>
  <si>
    <t>metacarpal</t>
  </si>
  <si>
    <t>S28641.Y1.E2.L1</t>
  </si>
  <si>
    <t>I28641</t>
  </si>
  <si>
    <t>2500.to.5000.SNPs</t>
  </si>
  <si>
    <t>681, 24984</t>
  </si>
  <si>
    <t>S28642.Y1.E2.L1</t>
  </si>
  <si>
    <t>I28642</t>
  </si>
  <si>
    <t>506, 24872</t>
  </si>
  <si>
    <t>long bone</t>
  </si>
  <si>
    <t>S28991.Y1.E1.L1</t>
  </si>
  <si>
    <t>I28991</t>
  </si>
  <si>
    <t>tooth</t>
  </si>
  <si>
    <t>[0.992, 0.999]</t>
  </si>
  <si>
    <t>I1a1</t>
  </si>
  <si>
    <t>S28992.Y1.E1.L1</t>
  </si>
  <si>
    <t>I28992</t>
  </si>
  <si>
    <t>sexratio=0.344</t>
  </si>
  <si>
    <t>Twist1.44Mv1.2(extraMT)</t>
  </si>
  <si>
    <t>[0.988, 1.000]</t>
  </si>
  <si>
    <t>T2c1d1</t>
  </si>
  <si>
    <t>S29242.Y1.E1.L1</t>
  </si>
  <si>
    <t>I29242</t>
  </si>
  <si>
    <t>[0.896, 0.971]</t>
  </si>
  <si>
    <t>V</t>
  </si>
  <si>
    <t>S29246.Y1.E2.L1</t>
  </si>
  <si>
    <t>I29246</t>
  </si>
  <si>
    <t>2500.to.5000.SNPs, mtcontam=[0.873,0.970]</t>
  </si>
  <si>
    <t>[0.873, 0.979]</t>
  </si>
  <si>
    <t>H1+16189</t>
  </si>
  <si>
    <t>U</t>
  </si>
  <si>
    <t>S29247.Y1.E1.L1</t>
  </si>
  <si>
    <t>I29247</t>
  </si>
  <si>
    <t>S29687.Y1.E1.L1</t>
  </si>
  <si>
    <t>I29687</t>
  </si>
  <si>
    <t>24869</t>
  </si>
  <si>
    <t>[0.832, 0.967]</t>
  </si>
  <si>
    <t>U5b1d1a</t>
  </si>
  <si>
    <t>S29691.Y1.E1.L1</t>
  </si>
  <si>
    <t>I29691</t>
  </si>
  <si>
    <t>24866</t>
  </si>
  <si>
    <t>[0.910, 0.987]</t>
  </si>
  <si>
    <t>S29693.Y1.E1.L1</t>
  </si>
  <si>
    <t>I29693</t>
  </si>
  <si>
    <t>24853</t>
  </si>
  <si>
    <t>[0.972, 0.999]</t>
  </si>
  <si>
    <t>K2a5</t>
  </si>
  <si>
    <t>REFERENCES:</t>
  </si>
  <si>
    <t>Protocol</t>
  </si>
  <si>
    <t>Method</t>
  </si>
  <si>
    <t>Reference</t>
  </si>
  <si>
    <t>Extraction:</t>
  </si>
  <si>
    <t>N. Rohland, I. Glocke, A. Aximu-Petri, M. Meyer, Extraction of highly degraded DNA from ancient bones, teeth and sediments for high-throughput sequencing. Nat. Protoc. 13, 2447–2461 (2018).</t>
  </si>
  <si>
    <t>Library Prep:</t>
  </si>
  <si>
    <t xml:space="preserve">Rohland, N., Harney, E., Mallick, S., Nordenfelt, S. &amp; Reich, D. Partial uracil–DNA–glycosylase treatment for screening of ancient DNA. Philos. Trans. R. Soc. B 370, 20130624 (2015). </t>
  </si>
  <si>
    <t>Enrichment:</t>
  </si>
  <si>
    <t>Fu Q, Meyer M, Gao X, Stenzel U, Burbano HA, Kelso J, Pääbo S. DNA analysis of an early modern human from Tianyuan Cave, China. Proc Natl Acad Sci U S A. 2013 Feb 5;110(6):2223-7. doi: 10.1073/pnas.1221359110. Epub 2013 Jan 22. PMID: 23341637; PMCID: PMC3568306.</t>
  </si>
  <si>
    <t>N. Rohland, S. Mallick et al. Three reagents for in-solution enrichment of ancient human DNA at more than a million SNPs. bioRxiv https://doi.org/10.1101/2022.01.13.476259 (2022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-* #,##0.00\ _€_-;\-* #,##0.00\ _€_-;_-* &quot;-&quot;??\ _€_-;_-@_-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</font>
    <font>
      <b/>
      <sz val="12"/>
      <color theme="1"/>
      <name val="Calibri"/>
      <family val="2"/>
    </font>
    <font>
      <b/>
      <sz val="12"/>
      <name val="Calibri"/>
      <family val="2"/>
      <scheme val="minor"/>
    </font>
    <font>
      <b/>
      <sz val="12"/>
      <name val="Calibri"/>
      <family val="2"/>
    </font>
    <font>
      <sz val="12"/>
      <name val="Calibri"/>
      <family val="2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2" fillId="0" borderId="0"/>
  </cellStyleXfs>
  <cellXfs count="13">
    <xf numFmtId="0" fontId="0" fillId="0" borderId="0" xfId="0"/>
    <xf numFmtId="0" fontId="3" fillId="0" borderId="1" xfId="2" applyFont="1" applyBorder="1" applyAlignment="1">
      <alignment wrapText="1"/>
    </xf>
    <xf numFmtId="0" fontId="4" fillId="0" borderId="1" xfId="0" applyFont="1" applyBorder="1" applyAlignment="1">
      <alignment wrapText="1"/>
    </xf>
    <xf numFmtId="0" fontId="5" fillId="0" borderId="1" xfId="0" applyFont="1" applyBorder="1" applyAlignment="1">
      <alignment wrapText="1"/>
    </xf>
    <xf numFmtId="0" fontId="5" fillId="0" borderId="1" xfId="0" applyFont="1" applyBorder="1" applyAlignment="1"/>
    <xf numFmtId="0" fontId="3" fillId="0" borderId="1" xfId="2" applyFont="1" applyBorder="1"/>
    <xf numFmtId="43" fontId="3" fillId="0" borderId="1" xfId="1" applyFont="1" applyBorder="1" applyAlignment="1">
      <alignment wrapText="1"/>
    </xf>
    <xf numFmtId="0" fontId="6" fillId="0" borderId="0" xfId="0" applyFont="1"/>
    <xf numFmtId="43" fontId="6" fillId="0" borderId="0" xfId="1" applyFont="1"/>
    <xf numFmtId="0" fontId="4" fillId="0" borderId="0" xfId="0" applyFont="1"/>
    <xf numFmtId="0" fontId="7" fillId="0" borderId="0" xfId="0" applyFont="1"/>
    <xf numFmtId="43" fontId="7" fillId="0" borderId="0" xfId="1" applyFont="1"/>
    <xf numFmtId="0" fontId="7" fillId="0" borderId="0" xfId="0" applyFont="1" applyAlignment="1">
      <alignment vertical="top"/>
    </xf>
  </cellXfs>
  <cellStyles count="3">
    <cellStyle name="Komma" xfId="1" builtinId="3"/>
    <cellStyle name="Normal 2" xfId="2"/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3"/>
  <sheetViews>
    <sheetView tabSelected="1" workbookViewId="0">
      <selection sqref="A1:XFD1048576"/>
    </sheetView>
  </sheetViews>
  <sheetFormatPr baseColWidth="10" defaultColWidth="29.33203125" defaultRowHeight="15.6" x14ac:dyDescent="0.3"/>
  <cols>
    <col min="1" max="31" width="29.33203125" style="7"/>
    <col min="32" max="32" width="29.33203125" style="8"/>
    <col min="33" max="16384" width="29.33203125" style="7"/>
  </cols>
  <sheetData>
    <row r="1" spans="1:43" ht="46.8" x14ac:dyDescent="0.3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4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5" t="s">
        <v>28</v>
      </c>
      <c r="AD1" s="1" t="s">
        <v>29</v>
      </c>
      <c r="AE1" s="1" t="s">
        <v>30</v>
      </c>
      <c r="AF1" s="6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</row>
    <row r="2" spans="1:43" x14ac:dyDescent="0.3">
      <c r="A2" s="7" t="s">
        <v>43</v>
      </c>
      <c r="B2" s="7" t="s">
        <v>44</v>
      </c>
      <c r="C2" s="7" t="s">
        <v>45</v>
      </c>
      <c r="E2" s="7" t="s">
        <v>46</v>
      </c>
      <c r="H2" s="7">
        <v>3850</v>
      </c>
      <c r="I2" s="7" t="s">
        <v>47</v>
      </c>
      <c r="J2" s="7" t="s">
        <v>48</v>
      </c>
      <c r="K2" s="7" t="s">
        <v>49</v>
      </c>
      <c r="L2" s="7" t="s">
        <v>50</v>
      </c>
      <c r="M2" s="7" t="s">
        <v>51</v>
      </c>
      <c r="N2" s="7" t="s">
        <v>52</v>
      </c>
      <c r="O2" s="7" t="s">
        <v>53</v>
      </c>
      <c r="P2" s="7">
        <v>74</v>
      </c>
      <c r="Q2" s="7" t="s">
        <v>54</v>
      </c>
      <c r="R2" s="7" t="s">
        <v>55</v>
      </c>
      <c r="S2" s="7" t="s">
        <v>56</v>
      </c>
      <c r="T2" s="7" t="s">
        <v>54</v>
      </c>
      <c r="U2" s="7" t="s">
        <v>57</v>
      </c>
      <c r="V2" s="7">
        <v>7.4</v>
      </c>
      <c r="W2" s="7" t="s">
        <v>58</v>
      </c>
      <c r="X2" s="7" t="s">
        <v>59</v>
      </c>
      <c r="Y2" s="7" t="s">
        <v>60</v>
      </c>
      <c r="Z2" s="7" t="s">
        <v>61</v>
      </c>
      <c r="AA2" s="7" t="s">
        <v>61</v>
      </c>
      <c r="AB2" s="7" t="s">
        <v>62</v>
      </c>
      <c r="AC2" s="7" t="s">
        <v>63</v>
      </c>
      <c r="AD2" s="7">
        <v>0.47845073249046699</v>
      </c>
      <c r="AE2" s="7">
        <v>55</v>
      </c>
      <c r="AF2" s="8">
        <v>324.8</v>
      </c>
      <c r="AG2" s="7">
        <v>59.8</v>
      </c>
      <c r="AH2" s="7">
        <v>0.114</v>
      </c>
      <c r="AI2" s="7" t="s">
        <v>64</v>
      </c>
      <c r="AJ2" s="7" t="s">
        <v>65</v>
      </c>
      <c r="AK2" s="7">
        <v>2.8559999999999999</v>
      </c>
      <c r="AL2" s="7">
        <v>846511</v>
      </c>
      <c r="AM2" s="7">
        <v>62.1</v>
      </c>
      <c r="AN2" s="7">
        <v>0.111</v>
      </c>
      <c r="AO2" s="7">
        <v>106046</v>
      </c>
      <c r="AP2" s="7">
        <v>1087</v>
      </c>
      <c r="AQ2" s="7" t="s">
        <v>66</v>
      </c>
    </row>
    <row r="3" spans="1:43" x14ac:dyDescent="0.3">
      <c r="A3" s="7" t="s">
        <v>67</v>
      </c>
      <c r="B3" s="7" t="s">
        <v>68</v>
      </c>
      <c r="C3" s="7" t="s">
        <v>45</v>
      </c>
      <c r="E3" s="7" t="s">
        <v>69</v>
      </c>
      <c r="H3" s="7">
        <v>3850</v>
      </c>
      <c r="I3" s="7" t="s">
        <v>47</v>
      </c>
      <c r="J3" s="7" t="s">
        <v>48</v>
      </c>
      <c r="K3" s="7" t="s">
        <v>49</v>
      </c>
      <c r="L3" s="7" t="s">
        <v>50</v>
      </c>
      <c r="M3" s="7" t="s">
        <v>51</v>
      </c>
      <c r="N3" s="7" t="s">
        <v>52</v>
      </c>
      <c r="O3" s="7" t="s">
        <v>53</v>
      </c>
      <c r="P3" s="7">
        <v>77</v>
      </c>
      <c r="Q3" s="7" t="s">
        <v>54</v>
      </c>
      <c r="R3" s="7" t="s">
        <v>55</v>
      </c>
      <c r="S3" s="7" t="s">
        <v>56</v>
      </c>
      <c r="T3" s="7" t="s">
        <v>54</v>
      </c>
      <c r="U3" s="7" t="s">
        <v>57</v>
      </c>
      <c r="V3" s="7">
        <v>7.7</v>
      </c>
      <c r="W3" s="7" t="s">
        <v>58</v>
      </c>
      <c r="X3" s="7" t="s">
        <v>59</v>
      </c>
      <c r="Y3" s="7" t="s">
        <v>60</v>
      </c>
      <c r="Z3" s="7" t="s">
        <v>61</v>
      </c>
      <c r="AA3" s="7" t="s">
        <v>61</v>
      </c>
      <c r="AB3" s="7" t="s">
        <v>62</v>
      </c>
      <c r="AC3" s="7" t="s">
        <v>63</v>
      </c>
      <c r="AD3" s="7">
        <v>0.62232015053797995</v>
      </c>
      <c r="AE3" s="7">
        <v>52.5</v>
      </c>
      <c r="AF3" s="8">
        <v>621.70000000000005</v>
      </c>
      <c r="AG3" s="7">
        <v>57.8</v>
      </c>
      <c r="AH3" s="7">
        <v>8.5999999999999993E-2</v>
      </c>
      <c r="AI3" s="7" t="s">
        <v>70</v>
      </c>
      <c r="AJ3" s="7" t="s">
        <v>71</v>
      </c>
      <c r="AK3" s="7">
        <v>5.0720000000000001</v>
      </c>
      <c r="AL3" s="7">
        <v>886948</v>
      </c>
      <c r="AM3" s="7">
        <v>60</v>
      </c>
      <c r="AN3" s="7">
        <v>8.6999999999999994E-2</v>
      </c>
      <c r="AO3" s="7">
        <v>183548</v>
      </c>
      <c r="AP3" s="7">
        <v>2018</v>
      </c>
      <c r="AQ3" s="7" t="s">
        <v>66</v>
      </c>
    </row>
    <row r="4" spans="1:43" x14ac:dyDescent="0.3">
      <c r="A4" s="7" t="s">
        <v>72</v>
      </c>
      <c r="B4" s="7" t="s">
        <v>73</v>
      </c>
      <c r="C4" s="7" t="s">
        <v>45</v>
      </c>
      <c r="D4" s="7" t="s">
        <v>74</v>
      </c>
      <c r="E4" s="7" t="s">
        <v>75</v>
      </c>
      <c r="H4" s="7">
        <v>3850</v>
      </c>
      <c r="I4" s="7" t="s">
        <v>47</v>
      </c>
      <c r="J4" s="7" t="s">
        <v>48</v>
      </c>
      <c r="K4" s="7" t="s">
        <v>49</v>
      </c>
      <c r="L4" s="7" t="s">
        <v>50</v>
      </c>
      <c r="M4" s="7" t="s">
        <v>51</v>
      </c>
      <c r="N4" s="7" t="s">
        <v>52</v>
      </c>
      <c r="O4" s="7" t="s">
        <v>53</v>
      </c>
      <c r="P4" s="7">
        <v>78</v>
      </c>
      <c r="Q4" s="7" t="s">
        <v>54</v>
      </c>
      <c r="R4" s="7" t="s">
        <v>55</v>
      </c>
      <c r="S4" s="7" t="s">
        <v>56</v>
      </c>
      <c r="T4" s="7" t="s">
        <v>54</v>
      </c>
      <c r="U4" s="7" t="s">
        <v>57</v>
      </c>
      <c r="V4" s="7">
        <v>7.8</v>
      </c>
      <c r="W4" s="7" t="s">
        <v>58</v>
      </c>
      <c r="X4" s="7" t="s">
        <v>59</v>
      </c>
      <c r="Y4" s="7" t="s">
        <v>60</v>
      </c>
      <c r="Z4" s="7" t="s">
        <v>61</v>
      </c>
      <c r="AA4" s="7" t="s">
        <v>61</v>
      </c>
      <c r="AB4" s="7" t="s">
        <v>62</v>
      </c>
      <c r="AC4" s="7" t="s">
        <v>63</v>
      </c>
      <c r="AD4" s="7">
        <v>0.60763372006017502</v>
      </c>
      <c r="AE4" s="7">
        <v>55.2</v>
      </c>
      <c r="AF4" s="8">
        <v>382.3</v>
      </c>
      <c r="AG4" s="7">
        <v>60.7</v>
      </c>
      <c r="AH4" s="7">
        <v>7.4999999999999997E-2</v>
      </c>
      <c r="AI4" s="7" t="s">
        <v>76</v>
      </c>
      <c r="AJ4" s="7" t="s">
        <v>77</v>
      </c>
      <c r="AK4" s="7">
        <v>4.8769999999999998</v>
      </c>
      <c r="AL4" s="7">
        <v>890813</v>
      </c>
      <c r="AM4" s="7">
        <v>62.4</v>
      </c>
      <c r="AN4" s="7">
        <v>7.2999999999999995E-2</v>
      </c>
      <c r="AO4" s="7">
        <v>89141</v>
      </c>
      <c r="AP4" s="7">
        <v>64943</v>
      </c>
      <c r="AQ4" s="7" t="s">
        <v>78</v>
      </c>
    </row>
    <row r="5" spans="1:43" x14ac:dyDescent="0.3">
      <c r="A5" s="7" t="s">
        <v>79</v>
      </c>
      <c r="B5" s="7" t="s">
        <v>80</v>
      </c>
      <c r="C5" s="7" t="s">
        <v>45</v>
      </c>
      <c r="E5" s="7" t="s">
        <v>81</v>
      </c>
      <c r="G5" s="7" t="s">
        <v>81</v>
      </c>
      <c r="H5" s="7">
        <v>3850</v>
      </c>
      <c r="I5" s="7" t="s">
        <v>47</v>
      </c>
      <c r="J5" s="7" t="s">
        <v>48</v>
      </c>
      <c r="K5" s="7" t="s">
        <v>49</v>
      </c>
      <c r="L5" s="7" t="s">
        <v>50</v>
      </c>
      <c r="M5" s="7" t="s">
        <v>51</v>
      </c>
      <c r="N5" s="7" t="s">
        <v>82</v>
      </c>
      <c r="O5" s="7" t="s">
        <v>53</v>
      </c>
      <c r="P5" s="7">
        <v>36</v>
      </c>
      <c r="Q5" s="7" t="s">
        <v>54</v>
      </c>
      <c r="R5" s="7" t="s">
        <v>55</v>
      </c>
      <c r="S5" s="7" t="s">
        <v>56</v>
      </c>
      <c r="T5" s="7" t="s">
        <v>54</v>
      </c>
      <c r="U5" s="7" t="s">
        <v>57</v>
      </c>
      <c r="V5" s="7">
        <v>7.2</v>
      </c>
      <c r="W5" s="7" t="s">
        <v>58</v>
      </c>
      <c r="X5" s="7" t="s">
        <v>59</v>
      </c>
      <c r="Y5" s="7" t="s">
        <v>83</v>
      </c>
      <c r="Z5" s="7" t="s">
        <v>84</v>
      </c>
      <c r="AA5" s="7" t="s">
        <v>84</v>
      </c>
      <c r="AB5" s="7" t="s">
        <v>85</v>
      </c>
      <c r="AC5" s="7" t="s">
        <v>86</v>
      </c>
      <c r="AD5" s="7">
        <v>1.37059009278357E-3</v>
      </c>
      <c r="AE5" s="7">
        <v>55.4</v>
      </c>
      <c r="AF5" s="8">
        <v>0.2374</v>
      </c>
      <c r="AG5" s="7">
        <v>63.5</v>
      </c>
      <c r="AH5" s="7">
        <v>0</v>
      </c>
      <c r="AK5" s="7">
        <v>5.1840000000000002E-3</v>
      </c>
      <c r="AL5" s="7">
        <v>6341</v>
      </c>
      <c r="AM5" s="7">
        <v>71.7</v>
      </c>
      <c r="AN5" s="7">
        <v>5.0999999999999997E-2</v>
      </c>
      <c r="AO5" s="7">
        <v>239</v>
      </c>
      <c r="AP5" s="7">
        <v>7</v>
      </c>
      <c r="AQ5" s="7" t="s">
        <v>66</v>
      </c>
    </row>
    <row r="6" spans="1:43" x14ac:dyDescent="0.3">
      <c r="A6" s="7" t="s">
        <v>87</v>
      </c>
      <c r="B6" s="7" t="s">
        <v>88</v>
      </c>
      <c r="C6" s="7" t="s">
        <v>89</v>
      </c>
      <c r="D6" s="7" t="s">
        <v>90</v>
      </c>
      <c r="E6" s="7" t="s">
        <v>91</v>
      </c>
      <c r="G6" s="7" t="s">
        <v>91</v>
      </c>
      <c r="H6" s="7">
        <v>3850</v>
      </c>
      <c r="I6" s="7" t="s">
        <v>47</v>
      </c>
      <c r="J6" s="7" t="s">
        <v>48</v>
      </c>
      <c r="K6" s="7" t="s">
        <v>49</v>
      </c>
      <c r="L6" s="7" t="s">
        <v>50</v>
      </c>
      <c r="M6" s="7" t="s">
        <v>51</v>
      </c>
      <c r="N6" s="7" t="s">
        <v>92</v>
      </c>
      <c r="O6" s="7" t="s">
        <v>53</v>
      </c>
      <c r="P6" s="7">
        <v>38</v>
      </c>
      <c r="Q6" s="7" t="s">
        <v>54</v>
      </c>
      <c r="R6" s="7" t="s">
        <v>55</v>
      </c>
      <c r="S6" s="7" t="s">
        <v>56</v>
      </c>
      <c r="T6" s="7" t="s">
        <v>54</v>
      </c>
      <c r="U6" s="7" t="s">
        <v>57</v>
      </c>
      <c r="V6" s="7">
        <v>7.6</v>
      </c>
      <c r="W6" s="7" t="s">
        <v>58</v>
      </c>
      <c r="X6" s="7" t="s">
        <v>59</v>
      </c>
      <c r="Y6" s="7" t="s">
        <v>83</v>
      </c>
      <c r="Z6" s="7" t="s">
        <v>84</v>
      </c>
      <c r="AA6" s="7" t="s">
        <v>84</v>
      </c>
      <c r="AB6" s="7" t="s">
        <v>85</v>
      </c>
      <c r="AC6" s="7" t="s">
        <v>86</v>
      </c>
      <c r="AD6" s="7">
        <v>1.2120060985313199E-2</v>
      </c>
      <c r="AE6" s="7">
        <v>61.5</v>
      </c>
      <c r="AF6" s="8">
        <v>1.3580000000000001</v>
      </c>
      <c r="AG6" s="7">
        <v>71</v>
      </c>
      <c r="AH6" s="7">
        <v>3.7999999999999999E-2</v>
      </c>
      <c r="AK6" s="7">
        <v>9.3130000000000004E-2</v>
      </c>
      <c r="AL6" s="7">
        <v>108549</v>
      </c>
      <c r="AM6" s="7">
        <v>83</v>
      </c>
      <c r="AN6" s="7">
        <v>4.1000000000000002E-2</v>
      </c>
      <c r="AO6" s="7">
        <v>2687</v>
      </c>
      <c r="AP6" s="7">
        <v>1419</v>
      </c>
      <c r="AQ6" s="7" t="s">
        <v>78</v>
      </c>
    </row>
    <row r="7" spans="1:43" x14ac:dyDescent="0.3">
      <c r="A7" s="7" t="s">
        <v>93</v>
      </c>
      <c r="B7" s="7" t="s">
        <v>94</v>
      </c>
      <c r="C7" s="7" t="s">
        <v>89</v>
      </c>
      <c r="D7" s="7" t="s">
        <v>95</v>
      </c>
      <c r="E7" s="7" t="s">
        <v>96</v>
      </c>
      <c r="G7" s="7" t="s">
        <v>96</v>
      </c>
      <c r="H7" s="7">
        <v>3850</v>
      </c>
      <c r="I7" s="7" t="s">
        <v>47</v>
      </c>
      <c r="J7" s="7" t="s">
        <v>48</v>
      </c>
      <c r="K7" s="7" t="s">
        <v>49</v>
      </c>
      <c r="L7" s="7" t="s">
        <v>50</v>
      </c>
      <c r="M7" s="7" t="s">
        <v>51</v>
      </c>
      <c r="N7" s="7" t="s">
        <v>92</v>
      </c>
      <c r="O7" s="7" t="s">
        <v>53</v>
      </c>
      <c r="P7" s="7">
        <v>36</v>
      </c>
      <c r="Q7" s="7" t="s">
        <v>54</v>
      </c>
      <c r="R7" s="7" t="s">
        <v>55</v>
      </c>
      <c r="S7" s="7" t="s">
        <v>56</v>
      </c>
      <c r="T7" s="7" t="s">
        <v>54</v>
      </c>
      <c r="U7" s="7" t="s">
        <v>57</v>
      </c>
      <c r="V7" s="7">
        <v>7.2</v>
      </c>
      <c r="W7" s="7" t="s">
        <v>58</v>
      </c>
      <c r="X7" s="7" t="s">
        <v>59</v>
      </c>
      <c r="Y7" s="7" t="s">
        <v>83</v>
      </c>
      <c r="Z7" s="7" t="s">
        <v>84</v>
      </c>
      <c r="AA7" s="7" t="s">
        <v>84</v>
      </c>
      <c r="AB7" s="7" t="s">
        <v>85</v>
      </c>
      <c r="AC7" s="7" t="s">
        <v>86</v>
      </c>
      <c r="AD7" s="7">
        <v>1.86333260486997E-3</v>
      </c>
      <c r="AE7" s="7">
        <v>53.2</v>
      </c>
      <c r="AF7" s="8">
        <v>0.30299999999999999</v>
      </c>
      <c r="AG7" s="7">
        <v>66.900000000000006</v>
      </c>
      <c r="AH7" s="7">
        <v>0</v>
      </c>
      <c r="AK7" s="7">
        <v>2.225E-3</v>
      </c>
      <c r="AL7" s="7">
        <v>2697</v>
      </c>
      <c r="AM7" s="7">
        <v>71.400000000000006</v>
      </c>
      <c r="AN7" s="7">
        <v>4.4999999999999998E-2</v>
      </c>
      <c r="AO7" s="7">
        <v>115</v>
      </c>
      <c r="AP7" s="7">
        <v>3</v>
      </c>
      <c r="AQ7" s="7" t="s">
        <v>66</v>
      </c>
    </row>
    <row r="8" spans="1:43" x14ac:dyDescent="0.3">
      <c r="A8" s="7" t="s">
        <v>97</v>
      </c>
      <c r="B8" s="7" t="s">
        <v>98</v>
      </c>
      <c r="C8" s="7" t="s">
        <v>45</v>
      </c>
      <c r="E8" s="7" t="s">
        <v>99</v>
      </c>
      <c r="G8" s="7" t="s">
        <v>99</v>
      </c>
      <c r="H8" s="7">
        <v>3850</v>
      </c>
      <c r="I8" s="7" t="s">
        <v>47</v>
      </c>
      <c r="J8" s="7" t="s">
        <v>48</v>
      </c>
      <c r="K8" s="7" t="s">
        <v>49</v>
      </c>
      <c r="L8" s="7" t="s">
        <v>50</v>
      </c>
      <c r="M8" s="7" t="s">
        <v>51</v>
      </c>
      <c r="N8" s="7" t="s">
        <v>100</v>
      </c>
      <c r="O8" s="7" t="s">
        <v>53</v>
      </c>
      <c r="P8" s="7">
        <v>36</v>
      </c>
      <c r="Q8" s="7" t="s">
        <v>54</v>
      </c>
      <c r="R8" s="7" t="s">
        <v>55</v>
      </c>
      <c r="S8" s="7" t="s">
        <v>56</v>
      </c>
      <c r="T8" s="7" t="s">
        <v>54</v>
      </c>
      <c r="U8" s="7" t="s">
        <v>57</v>
      </c>
      <c r="V8" s="7">
        <v>7.2</v>
      </c>
      <c r="W8" s="7" t="s">
        <v>58</v>
      </c>
      <c r="X8" s="7" t="s">
        <v>59</v>
      </c>
      <c r="Y8" s="7" t="s">
        <v>83</v>
      </c>
      <c r="Z8" s="7" t="s">
        <v>84</v>
      </c>
      <c r="AA8" s="7" t="s">
        <v>84</v>
      </c>
      <c r="AB8" s="7" t="s">
        <v>85</v>
      </c>
      <c r="AC8" s="7" t="s">
        <v>86</v>
      </c>
      <c r="AD8" s="7">
        <v>2.04403105426996E-3</v>
      </c>
      <c r="AE8" s="7">
        <v>50.2</v>
      </c>
      <c r="AF8" s="8">
        <v>0.7853</v>
      </c>
      <c r="AG8" s="7">
        <v>55.6</v>
      </c>
      <c r="AH8" s="7">
        <v>9.1999999999999998E-2</v>
      </c>
      <c r="AK8" s="7">
        <v>1.422E-2</v>
      </c>
      <c r="AL8" s="7">
        <v>17303</v>
      </c>
      <c r="AM8" s="7">
        <v>62.8</v>
      </c>
      <c r="AN8" s="7">
        <v>8.4000000000000005E-2</v>
      </c>
      <c r="AO8" s="7">
        <v>667</v>
      </c>
      <c r="AP8" s="7">
        <v>15</v>
      </c>
      <c r="AQ8" s="7" t="s">
        <v>66</v>
      </c>
    </row>
    <row r="9" spans="1:43" x14ac:dyDescent="0.3">
      <c r="A9" s="7" t="s">
        <v>101</v>
      </c>
      <c r="B9" s="7" t="s">
        <v>102</v>
      </c>
      <c r="C9" s="7" t="s">
        <v>45</v>
      </c>
      <c r="H9" s="7">
        <v>3850</v>
      </c>
      <c r="I9" s="7" t="s">
        <v>47</v>
      </c>
      <c r="J9" s="7" t="s">
        <v>48</v>
      </c>
      <c r="K9" s="7" t="s">
        <v>49</v>
      </c>
      <c r="L9" s="7" t="s">
        <v>50</v>
      </c>
      <c r="M9" s="7" t="s">
        <v>51</v>
      </c>
      <c r="N9" s="7" t="s">
        <v>103</v>
      </c>
      <c r="O9" s="7" t="s">
        <v>53</v>
      </c>
      <c r="P9" s="7">
        <v>36</v>
      </c>
      <c r="Q9" s="7" t="s">
        <v>54</v>
      </c>
      <c r="R9" s="7" t="s">
        <v>55</v>
      </c>
      <c r="S9" s="7" t="s">
        <v>56</v>
      </c>
      <c r="T9" s="7" t="s">
        <v>54</v>
      </c>
      <c r="U9" s="7" t="s">
        <v>57</v>
      </c>
      <c r="V9" s="7">
        <v>7.2</v>
      </c>
      <c r="W9" s="7" t="s">
        <v>58</v>
      </c>
      <c r="X9" s="7" t="s">
        <v>59</v>
      </c>
      <c r="Y9" s="7" t="s">
        <v>60</v>
      </c>
      <c r="Z9" s="7" t="s">
        <v>61</v>
      </c>
      <c r="AA9" s="7" t="s">
        <v>61</v>
      </c>
      <c r="AB9" s="7" t="s">
        <v>85</v>
      </c>
      <c r="AC9" s="7" t="s">
        <v>86</v>
      </c>
      <c r="AD9" s="7">
        <v>1.37541800923988E-2</v>
      </c>
      <c r="AE9" s="7">
        <v>57.9</v>
      </c>
      <c r="AF9" s="8">
        <v>60.48</v>
      </c>
      <c r="AG9" s="7">
        <v>61.9</v>
      </c>
      <c r="AH9" s="7">
        <v>5.2999999999999999E-2</v>
      </c>
      <c r="AI9" s="7" t="s">
        <v>104</v>
      </c>
      <c r="AJ9" s="7" t="s">
        <v>105</v>
      </c>
      <c r="AK9" s="7">
        <v>0.20258399999999999</v>
      </c>
      <c r="AL9" s="7">
        <v>215986</v>
      </c>
      <c r="AM9" s="7">
        <v>71.7</v>
      </c>
      <c r="AN9" s="7">
        <v>3.15E-2</v>
      </c>
      <c r="AO9" s="7">
        <v>4389</v>
      </c>
      <c r="AP9" s="7">
        <v>3012</v>
      </c>
      <c r="AQ9" s="7" t="s">
        <v>78</v>
      </c>
    </row>
    <row r="10" spans="1:43" x14ac:dyDescent="0.3">
      <c r="A10" s="7" t="s">
        <v>106</v>
      </c>
      <c r="B10" s="7" t="s">
        <v>107</v>
      </c>
      <c r="C10" s="7" t="s">
        <v>89</v>
      </c>
      <c r="D10" s="7" t="s">
        <v>108</v>
      </c>
      <c r="H10" s="7">
        <v>3850</v>
      </c>
      <c r="I10" s="7" t="s">
        <v>47</v>
      </c>
      <c r="J10" s="7" t="s">
        <v>48</v>
      </c>
      <c r="K10" s="7" t="s">
        <v>49</v>
      </c>
      <c r="L10" s="7" t="s">
        <v>50</v>
      </c>
      <c r="M10" s="7" t="s">
        <v>51</v>
      </c>
      <c r="N10" s="7" t="s">
        <v>103</v>
      </c>
      <c r="O10" s="7" t="s">
        <v>53</v>
      </c>
      <c r="P10" s="7">
        <v>38</v>
      </c>
      <c r="Q10" s="7" t="s">
        <v>54</v>
      </c>
      <c r="R10" s="7" t="s">
        <v>55</v>
      </c>
      <c r="S10" s="7" t="s">
        <v>56</v>
      </c>
      <c r="T10" s="7" t="s">
        <v>54</v>
      </c>
      <c r="U10" s="7" t="s">
        <v>57</v>
      </c>
      <c r="V10" s="7">
        <v>7.6</v>
      </c>
      <c r="W10" s="7" t="s">
        <v>58</v>
      </c>
      <c r="X10" s="7" t="s">
        <v>59</v>
      </c>
      <c r="Y10" s="7" t="s">
        <v>109</v>
      </c>
      <c r="Z10" s="7" t="s">
        <v>84</v>
      </c>
      <c r="AA10" s="7" t="s">
        <v>84</v>
      </c>
      <c r="AB10" s="7" t="s">
        <v>85</v>
      </c>
      <c r="AC10" s="7" t="s">
        <v>86</v>
      </c>
      <c r="AD10" s="7">
        <v>1.09092981413487E-3</v>
      </c>
      <c r="AE10" s="7">
        <v>45.1</v>
      </c>
      <c r="AF10" s="8">
        <v>24.11</v>
      </c>
      <c r="AG10" s="7">
        <v>64.3</v>
      </c>
      <c r="AH10" s="7">
        <v>5.2499999999999998E-2</v>
      </c>
      <c r="AI10" s="7" t="s">
        <v>110</v>
      </c>
      <c r="AJ10" s="7" t="s">
        <v>111</v>
      </c>
      <c r="AK10" s="7">
        <v>1.9278852880877499E-2</v>
      </c>
      <c r="AL10" s="7">
        <v>36203</v>
      </c>
      <c r="AM10" s="7">
        <v>55.4</v>
      </c>
      <c r="AN10" s="7">
        <v>8.2500000000000004E-2</v>
      </c>
      <c r="AO10" s="7">
        <v>404</v>
      </c>
      <c r="AP10" s="7">
        <v>212</v>
      </c>
      <c r="AQ10" s="7" t="s">
        <v>78</v>
      </c>
    </row>
    <row r="11" spans="1:43" x14ac:dyDescent="0.3">
      <c r="A11" s="7" t="s">
        <v>112</v>
      </c>
      <c r="B11" s="7" t="s">
        <v>113</v>
      </c>
      <c r="C11" s="7" t="s">
        <v>45</v>
      </c>
      <c r="H11" s="7">
        <v>3850</v>
      </c>
      <c r="I11" s="7" t="s">
        <v>47</v>
      </c>
      <c r="J11" s="7" t="s">
        <v>48</v>
      </c>
      <c r="K11" s="7" t="s">
        <v>49</v>
      </c>
      <c r="L11" s="7" t="s">
        <v>50</v>
      </c>
      <c r="M11" s="7" t="s">
        <v>51</v>
      </c>
      <c r="N11" s="7" t="s">
        <v>103</v>
      </c>
      <c r="O11" s="7" t="s">
        <v>53</v>
      </c>
      <c r="P11" s="7">
        <v>36</v>
      </c>
      <c r="Q11" s="7" t="s">
        <v>54</v>
      </c>
      <c r="R11" s="7" t="s">
        <v>55</v>
      </c>
      <c r="S11" s="7" t="s">
        <v>56</v>
      </c>
      <c r="T11" s="7" t="s">
        <v>54</v>
      </c>
      <c r="U11" s="7" t="s">
        <v>57</v>
      </c>
      <c r="V11" s="7">
        <v>7.2</v>
      </c>
      <c r="W11" s="7" t="s">
        <v>58</v>
      </c>
      <c r="X11" s="7" t="s">
        <v>59</v>
      </c>
      <c r="Y11" s="7" t="s">
        <v>83</v>
      </c>
      <c r="Z11" s="7" t="s">
        <v>84</v>
      </c>
      <c r="AA11" s="7" t="s">
        <v>84</v>
      </c>
      <c r="AB11" s="7" t="s">
        <v>85</v>
      </c>
      <c r="AC11" s="7" t="s">
        <v>86</v>
      </c>
      <c r="AD11" s="7">
        <v>7.29481769180018E-3</v>
      </c>
      <c r="AE11" s="7">
        <v>60.5</v>
      </c>
      <c r="AF11" s="8">
        <v>10.33</v>
      </c>
      <c r="AG11" s="7">
        <v>62</v>
      </c>
      <c r="AH11" s="7">
        <v>5.2999999999999999E-2</v>
      </c>
      <c r="AI11" s="7" t="s">
        <v>114</v>
      </c>
      <c r="AJ11" s="7" t="s">
        <v>115</v>
      </c>
      <c r="AK11" s="7">
        <v>0.110665</v>
      </c>
      <c r="AL11" s="7">
        <v>127862</v>
      </c>
      <c r="AM11" s="7">
        <v>77.400000000000006</v>
      </c>
      <c r="AN11" s="7">
        <v>0.03</v>
      </c>
      <c r="AO11" s="7">
        <v>5465</v>
      </c>
      <c r="AP11" s="7">
        <v>33</v>
      </c>
      <c r="AQ11" s="7" t="s">
        <v>66</v>
      </c>
    </row>
    <row r="12" spans="1:43" x14ac:dyDescent="0.3">
      <c r="A12" s="7" t="s">
        <v>116</v>
      </c>
      <c r="B12" s="7" t="s">
        <v>117</v>
      </c>
      <c r="C12" s="7" t="s">
        <v>89</v>
      </c>
      <c r="D12" s="7" t="s">
        <v>118</v>
      </c>
      <c r="H12" s="7">
        <v>3850</v>
      </c>
      <c r="I12" s="7" t="s">
        <v>47</v>
      </c>
      <c r="J12" s="7" t="s">
        <v>48</v>
      </c>
      <c r="K12" s="7" t="s">
        <v>49</v>
      </c>
      <c r="L12" s="7" t="s">
        <v>50</v>
      </c>
      <c r="M12" s="7" t="s">
        <v>51</v>
      </c>
      <c r="N12" s="7" t="s">
        <v>103</v>
      </c>
      <c r="O12" s="7" t="s">
        <v>53</v>
      </c>
      <c r="P12" s="7">
        <v>36</v>
      </c>
      <c r="Q12" s="7" t="s">
        <v>54</v>
      </c>
      <c r="R12" s="7" t="s">
        <v>55</v>
      </c>
      <c r="S12" s="7" t="s">
        <v>56</v>
      </c>
      <c r="T12" s="7" t="s">
        <v>54</v>
      </c>
      <c r="U12" s="7" t="s">
        <v>57</v>
      </c>
      <c r="V12" s="7">
        <v>7.2</v>
      </c>
      <c r="W12" s="7" t="s">
        <v>58</v>
      </c>
      <c r="X12" s="7" t="s">
        <v>59</v>
      </c>
      <c r="Y12" s="7" t="s">
        <v>109</v>
      </c>
      <c r="Z12" s="7" t="s">
        <v>84</v>
      </c>
      <c r="AA12" s="7" t="s">
        <v>84</v>
      </c>
      <c r="AB12" s="7" t="s">
        <v>85</v>
      </c>
      <c r="AC12" s="7" t="s">
        <v>86</v>
      </c>
      <c r="AD12" s="7">
        <v>2.1587709984536199E-4</v>
      </c>
      <c r="AE12" s="7">
        <v>45.5</v>
      </c>
      <c r="AF12" s="8">
        <v>3.7919999999999998</v>
      </c>
      <c r="AG12" s="7">
        <v>62.1</v>
      </c>
      <c r="AH12" s="7">
        <v>7.85E-2</v>
      </c>
      <c r="AI12" s="7" t="s">
        <v>119</v>
      </c>
      <c r="AJ12" s="7" t="s">
        <v>120</v>
      </c>
      <c r="AK12" s="7">
        <v>1.45918919834979E-3</v>
      </c>
      <c r="AL12" s="7">
        <v>2669</v>
      </c>
      <c r="AM12" s="7">
        <v>55.6</v>
      </c>
      <c r="AN12" s="7">
        <v>5.9499999999999997E-2</v>
      </c>
      <c r="AO12" s="7">
        <v>62</v>
      </c>
      <c r="AP12" s="7">
        <v>1</v>
      </c>
      <c r="AQ12" s="7" t="s">
        <v>121</v>
      </c>
    </row>
    <row r="13" spans="1:43" x14ac:dyDescent="0.3">
      <c r="A13" s="7" t="s">
        <v>122</v>
      </c>
      <c r="B13" s="7" t="s">
        <v>123</v>
      </c>
      <c r="C13" s="7" t="s">
        <v>45</v>
      </c>
      <c r="H13" s="7">
        <v>3850</v>
      </c>
      <c r="I13" s="7" t="s">
        <v>47</v>
      </c>
      <c r="J13" s="7" t="s">
        <v>48</v>
      </c>
      <c r="K13" s="7" t="s">
        <v>49</v>
      </c>
      <c r="L13" s="7" t="s">
        <v>50</v>
      </c>
      <c r="M13" s="7" t="s">
        <v>51</v>
      </c>
      <c r="N13" s="7" t="s">
        <v>103</v>
      </c>
      <c r="O13" s="7" t="s">
        <v>53</v>
      </c>
      <c r="P13" s="7">
        <v>37</v>
      </c>
      <c r="Q13" s="7" t="s">
        <v>54</v>
      </c>
      <c r="R13" s="7" t="s">
        <v>55</v>
      </c>
      <c r="S13" s="7" t="s">
        <v>56</v>
      </c>
      <c r="T13" s="7" t="s">
        <v>54</v>
      </c>
      <c r="U13" s="7" t="s">
        <v>57</v>
      </c>
      <c r="V13" s="7">
        <v>7.4</v>
      </c>
      <c r="W13" s="7" t="s">
        <v>58</v>
      </c>
      <c r="X13" s="7" t="s">
        <v>59</v>
      </c>
      <c r="Y13" s="7" t="s">
        <v>83</v>
      </c>
      <c r="Z13" s="7" t="s">
        <v>84</v>
      </c>
      <c r="AA13" s="7" t="s">
        <v>84</v>
      </c>
      <c r="AB13" s="7" t="s">
        <v>85</v>
      </c>
      <c r="AC13" s="7" t="s">
        <v>86</v>
      </c>
      <c r="AD13" s="7">
        <v>1.65497883833725E-3</v>
      </c>
      <c r="AE13" s="7">
        <v>43.5</v>
      </c>
      <c r="AF13" s="8">
        <v>0.61140000000000005</v>
      </c>
      <c r="AG13" s="7">
        <v>65.400000000000006</v>
      </c>
      <c r="AH13" s="7">
        <v>4.3999999999999997E-2</v>
      </c>
      <c r="AK13" s="7">
        <v>2.5457E-2</v>
      </c>
      <c r="AL13" s="7">
        <v>30790</v>
      </c>
      <c r="AM13" s="7">
        <v>49.8</v>
      </c>
      <c r="AN13" s="7">
        <v>0.108</v>
      </c>
      <c r="AO13" s="7">
        <v>1032</v>
      </c>
      <c r="AP13" s="7">
        <v>11</v>
      </c>
      <c r="AQ13" s="7" t="s">
        <v>66</v>
      </c>
    </row>
    <row r="14" spans="1:43" x14ac:dyDescent="0.3">
      <c r="A14" s="7" t="s">
        <v>124</v>
      </c>
      <c r="B14" s="7" t="s">
        <v>125</v>
      </c>
      <c r="C14" s="7" t="s">
        <v>45</v>
      </c>
      <c r="G14" s="7" t="s">
        <v>126</v>
      </c>
      <c r="H14" s="7">
        <v>3850</v>
      </c>
      <c r="I14" s="7" t="s">
        <v>47</v>
      </c>
      <c r="J14" s="7" t="s">
        <v>48</v>
      </c>
      <c r="K14" s="7" t="s">
        <v>49</v>
      </c>
      <c r="L14" s="7" t="s">
        <v>50</v>
      </c>
      <c r="M14" s="7" t="s">
        <v>51</v>
      </c>
      <c r="N14" s="7" t="s">
        <v>103</v>
      </c>
      <c r="O14" s="7" t="s">
        <v>53</v>
      </c>
      <c r="P14" s="7">
        <v>37</v>
      </c>
      <c r="Q14" s="7" t="s">
        <v>54</v>
      </c>
      <c r="R14" s="7" t="s">
        <v>55</v>
      </c>
      <c r="S14" s="7" t="s">
        <v>56</v>
      </c>
      <c r="T14" s="7" t="s">
        <v>54</v>
      </c>
      <c r="U14" s="7" t="s">
        <v>57</v>
      </c>
      <c r="V14" s="7">
        <v>7.4</v>
      </c>
      <c r="W14" s="7" t="s">
        <v>58</v>
      </c>
      <c r="X14" s="7" t="s">
        <v>59</v>
      </c>
      <c r="Y14" s="7" t="s">
        <v>83</v>
      </c>
      <c r="Z14" s="7" t="s">
        <v>84</v>
      </c>
      <c r="AA14" s="7" t="s">
        <v>84</v>
      </c>
      <c r="AB14" s="7" t="s">
        <v>85</v>
      </c>
      <c r="AC14" s="7" t="s">
        <v>86</v>
      </c>
      <c r="AD14" s="7">
        <v>3.5375023878575301E-2</v>
      </c>
      <c r="AE14" s="7">
        <v>43.5</v>
      </c>
      <c r="AF14" s="8">
        <v>2.024</v>
      </c>
      <c r="AG14" s="7">
        <v>58.5</v>
      </c>
      <c r="AH14" s="7">
        <v>6.5500000000000003E-2</v>
      </c>
      <c r="AI14" s="7" t="s">
        <v>127</v>
      </c>
      <c r="AJ14" s="7" t="s">
        <v>128</v>
      </c>
      <c r="AK14" s="7">
        <v>0.34925899999999999</v>
      </c>
      <c r="AL14" s="7">
        <v>337428</v>
      </c>
      <c r="AM14" s="7">
        <v>50.1</v>
      </c>
      <c r="AN14" s="7">
        <v>0.112</v>
      </c>
      <c r="AO14" s="7">
        <v>6511</v>
      </c>
      <c r="AP14" s="7">
        <v>4085</v>
      </c>
      <c r="AQ14" s="7" t="s">
        <v>78</v>
      </c>
    </row>
    <row r="15" spans="1:43" x14ac:dyDescent="0.3">
      <c r="A15" s="7" t="s">
        <v>129</v>
      </c>
      <c r="B15" s="7" t="s">
        <v>130</v>
      </c>
      <c r="C15" s="7" t="s">
        <v>45</v>
      </c>
      <c r="G15" s="7" t="s">
        <v>131</v>
      </c>
      <c r="H15" s="7">
        <v>3850</v>
      </c>
      <c r="I15" s="7" t="s">
        <v>47</v>
      </c>
      <c r="J15" s="7" t="s">
        <v>48</v>
      </c>
      <c r="K15" s="7" t="s">
        <v>49</v>
      </c>
      <c r="L15" s="7" t="s">
        <v>50</v>
      </c>
      <c r="M15" s="7" t="s">
        <v>51</v>
      </c>
      <c r="N15" s="7" t="s">
        <v>103</v>
      </c>
      <c r="O15" s="7" t="s">
        <v>53</v>
      </c>
      <c r="P15" s="7">
        <v>37</v>
      </c>
      <c r="Q15" s="7" t="s">
        <v>54</v>
      </c>
      <c r="R15" s="7" t="s">
        <v>55</v>
      </c>
      <c r="S15" s="7" t="s">
        <v>56</v>
      </c>
      <c r="T15" s="7" t="s">
        <v>54</v>
      </c>
      <c r="U15" s="7" t="s">
        <v>57</v>
      </c>
      <c r="V15" s="7">
        <v>7.4</v>
      </c>
      <c r="W15" s="7" t="s">
        <v>58</v>
      </c>
      <c r="X15" s="7" t="s">
        <v>59</v>
      </c>
      <c r="Y15" s="7" t="s">
        <v>83</v>
      </c>
      <c r="Z15" s="7" t="s">
        <v>84</v>
      </c>
      <c r="AA15" s="7" t="s">
        <v>84</v>
      </c>
      <c r="AB15" s="7" t="s">
        <v>85</v>
      </c>
      <c r="AC15" s="7" t="s">
        <v>86</v>
      </c>
      <c r="AD15" s="7">
        <v>2.42677905062588E-2</v>
      </c>
      <c r="AE15" s="7">
        <v>57.4</v>
      </c>
      <c r="AF15" s="8">
        <v>9.7609999999999992</v>
      </c>
      <c r="AG15" s="7">
        <v>61.5</v>
      </c>
      <c r="AH15" s="7">
        <v>5.45E-2</v>
      </c>
      <c r="AI15" s="7" t="s">
        <v>132</v>
      </c>
      <c r="AJ15" s="7" t="s">
        <v>120</v>
      </c>
      <c r="AK15" s="7">
        <v>0.43504700000000002</v>
      </c>
      <c r="AL15" s="7">
        <v>422194</v>
      </c>
      <c r="AM15" s="7">
        <v>73.8</v>
      </c>
      <c r="AN15" s="7">
        <v>5.7000000000000002E-2</v>
      </c>
      <c r="AO15" s="7">
        <v>10632</v>
      </c>
      <c r="AP15" s="7">
        <v>5895</v>
      </c>
      <c r="AQ15" s="7" t="s">
        <v>78</v>
      </c>
    </row>
    <row r="16" spans="1:43" x14ac:dyDescent="0.3">
      <c r="A16" s="7" t="s">
        <v>133</v>
      </c>
      <c r="B16" s="7" t="s">
        <v>134</v>
      </c>
      <c r="C16" s="7" t="s">
        <v>45</v>
      </c>
      <c r="G16" s="7" t="s">
        <v>135</v>
      </c>
      <c r="H16" s="7">
        <v>3850</v>
      </c>
      <c r="I16" s="7" t="s">
        <v>47</v>
      </c>
      <c r="J16" s="7" t="s">
        <v>48</v>
      </c>
      <c r="K16" s="7" t="s">
        <v>49</v>
      </c>
      <c r="L16" s="7" t="s">
        <v>50</v>
      </c>
      <c r="M16" s="7" t="s">
        <v>51</v>
      </c>
      <c r="N16" s="7" t="s">
        <v>103</v>
      </c>
      <c r="O16" s="7" t="s">
        <v>53</v>
      </c>
      <c r="P16" s="7">
        <v>35</v>
      </c>
      <c r="Q16" s="7" t="s">
        <v>54</v>
      </c>
      <c r="R16" s="7" t="s">
        <v>55</v>
      </c>
      <c r="S16" s="7" t="s">
        <v>56</v>
      </c>
      <c r="T16" s="7" t="s">
        <v>54</v>
      </c>
      <c r="U16" s="7" t="s">
        <v>57</v>
      </c>
      <c r="V16" s="7">
        <v>7</v>
      </c>
      <c r="W16" s="7" t="s">
        <v>58</v>
      </c>
      <c r="X16" s="7" t="s">
        <v>59</v>
      </c>
      <c r="Y16" s="7" t="s">
        <v>83</v>
      </c>
      <c r="Z16" s="7" t="s">
        <v>84</v>
      </c>
      <c r="AA16" s="7" t="s">
        <v>84</v>
      </c>
      <c r="AB16" s="7" t="s">
        <v>85</v>
      </c>
      <c r="AC16" s="7" t="s">
        <v>86</v>
      </c>
      <c r="AD16" s="7">
        <v>2.14543487001802E-2</v>
      </c>
      <c r="AE16" s="7">
        <v>44.8</v>
      </c>
      <c r="AF16" s="8">
        <v>11.26</v>
      </c>
      <c r="AG16" s="7">
        <v>58.7</v>
      </c>
      <c r="AH16" s="7">
        <v>6.5500000000000003E-2</v>
      </c>
      <c r="AI16" s="7" t="s">
        <v>136</v>
      </c>
      <c r="AJ16" s="7" t="s">
        <v>137</v>
      </c>
      <c r="AK16" s="7">
        <v>0.27241599999999999</v>
      </c>
      <c r="AL16" s="7">
        <v>276889</v>
      </c>
      <c r="AM16" s="7">
        <v>53.8</v>
      </c>
      <c r="AN16" s="7">
        <v>0.1215</v>
      </c>
      <c r="AO16" s="7">
        <v>5258</v>
      </c>
      <c r="AP16" s="7">
        <v>3222</v>
      </c>
      <c r="AQ16" s="7" t="s">
        <v>78</v>
      </c>
    </row>
    <row r="18" spans="1:32" s="10" customFormat="1" x14ac:dyDescent="0.3">
      <c r="A18" s="9" t="s">
        <v>138</v>
      </c>
      <c r="AF18" s="11"/>
    </row>
    <row r="19" spans="1:32" s="10" customFormat="1" x14ac:dyDescent="0.3">
      <c r="A19" s="9" t="s">
        <v>139</v>
      </c>
      <c r="B19" s="9" t="s">
        <v>140</v>
      </c>
      <c r="C19" s="9" t="s">
        <v>141</v>
      </c>
      <c r="AF19" s="11"/>
    </row>
    <row r="20" spans="1:32" s="10" customFormat="1" x14ac:dyDescent="0.3">
      <c r="A20" s="10" t="s">
        <v>142</v>
      </c>
      <c r="B20" s="10" t="s">
        <v>56</v>
      </c>
      <c r="C20" s="10" t="s">
        <v>143</v>
      </c>
      <c r="AF20" s="11"/>
    </row>
    <row r="21" spans="1:32" s="10" customFormat="1" x14ac:dyDescent="0.3">
      <c r="A21" s="10" t="s">
        <v>144</v>
      </c>
      <c r="B21" s="10" t="s">
        <v>59</v>
      </c>
      <c r="C21" s="10" t="s">
        <v>145</v>
      </c>
      <c r="AF21" s="11"/>
    </row>
    <row r="22" spans="1:32" s="10" customFormat="1" x14ac:dyDescent="0.3">
      <c r="A22" s="10" t="s">
        <v>146</v>
      </c>
      <c r="B22" s="10" t="s">
        <v>61</v>
      </c>
      <c r="C22" s="12" t="s">
        <v>147</v>
      </c>
      <c r="AF22" s="11"/>
    </row>
    <row r="23" spans="1:32" s="10" customFormat="1" x14ac:dyDescent="0.3">
      <c r="B23" s="10" t="s">
        <v>84</v>
      </c>
      <c r="C23" s="12" t="s">
        <v>148</v>
      </c>
      <c r="AF23" s="11"/>
    </row>
  </sheetData>
  <conditionalFormatting sqref="A1:B1">
    <cfRule type="containsText" dxfId="1" priority="2" operator="containsText" text="..">
      <formula>NOT(ISERROR(SEARCH("..",A1)))</formula>
    </cfRule>
  </conditionalFormatting>
  <conditionalFormatting sqref="E1:AQ1">
    <cfRule type="containsText" dxfId="0" priority="1" operator="containsText" text="..">
      <formula>NOT(ISERROR(SEARCH("..",E1)))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_Data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ja</dc:creator>
  <cp:lastModifiedBy>Anja</cp:lastModifiedBy>
  <dcterms:created xsi:type="dcterms:W3CDTF">2025-08-05T09:43:01Z</dcterms:created>
  <dcterms:modified xsi:type="dcterms:W3CDTF">2025-08-05T09:43:32Z</dcterms:modified>
</cp:coreProperties>
</file>